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5"/>
  <workbookPr filterPrivacy="1"/>
  <bookViews>
    <workbookView xWindow="0" yWindow="0" windowWidth="19440" windowHeight="11760" tabRatio="610"/>
  </bookViews>
  <sheets>
    <sheet name="FWHM" sheetId="1" r:id="rId1"/>
  </sheets>
  <calcPr calcId="124519"/>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D21" i="1"/>
  <c r="L28" s="1"/>
  <c r="D24"/>
  <c r="F24" s="1"/>
  <c r="H27"/>
  <c r="H29" s="1"/>
  <c r="D10"/>
  <c r="L30" l="1"/>
  <c r="M30" s="1"/>
  <c r="D23"/>
  <c r="F23" s="1"/>
  <c r="L29"/>
  <c r="M29"/>
  <c r="D22"/>
  <c r="F22" s="1"/>
  <c r="H16"/>
  <c r="H18" s="1"/>
  <c r="L19" s="1"/>
  <c r="D13"/>
  <c r="F13" s="1"/>
  <c r="D12"/>
  <c r="F12" s="1"/>
  <c r="D11"/>
  <c r="F11" s="1"/>
  <c r="N7"/>
  <c r="O7"/>
  <c r="P7"/>
  <c r="N8"/>
  <c r="O8"/>
  <c r="P8"/>
  <c r="O6"/>
  <c r="P6"/>
  <c r="N6"/>
  <c r="L17" l="1"/>
  <c r="M17" s="1"/>
  <c r="L18"/>
  <c r="M18" s="1"/>
  <c r="M28"/>
  <c r="M19"/>
</calcChain>
</file>

<file path=xl/sharedStrings.xml><?xml version="1.0" encoding="utf-8"?>
<sst xmlns="http://schemas.openxmlformats.org/spreadsheetml/2006/main" count="46" uniqueCount="22">
  <si>
    <t>The FWHM of the lateral beam profile</t>
  </si>
  <si>
    <t>TRS-483: "It is advised that the FWHM be used for selecting detector perturbations as a function of field size. It is thus concluded that the FWHM of the lateral beam profile is the most representative and essential field size parameter for accurate small field dosimetry, and field size for small field dosimetry is, in this COP, defined as the irradiation field size or the FWHM of the field.</t>
  </si>
  <si>
    <t>6 MV</t>
  </si>
  <si>
    <t>k_Qclin</t>
  </si>
  <si>
    <t>IBA EFD 3G</t>
  </si>
  <si>
    <t>IBA SFD</t>
  </si>
  <si>
    <t>PTW 60019 CVD diamond</t>
  </si>
  <si>
    <t>Sclin(cm)</t>
  </si>
  <si>
    <t>u</t>
  </si>
  <si>
    <t>u (k=2)</t>
  </si>
  <si>
    <t>%ur (k=2)</t>
  </si>
  <si>
    <t>%dif</t>
  </si>
  <si>
    <t>u(FWHM)</t>
  </si>
  <si>
    <t>urel(k=2)</t>
  </si>
  <si>
    <t>6 MV FFF</t>
  </si>
  <si>
    <t>6 MV Y 6 MV FFF</t>
  </si>
  <si>
    <t>u(cuad)</t>
  </si>
  <si>
    <t>cm</t>
  </si>
  <si>
    <t>Sclin very small</t>
  </si>
  <si>
    <t>DETERMINATION OF k_Qclin OF REAL FIELD FWHM</t>
  </si>
  <si>
    <t>DETERMINATION OF urel FOR THIS VALUE</t>
  </si>
  <si>
    <t>RESOLUTION OF FWHM MEAUSURE (cm)-&gt;</t>
  </si>
</sst>
</file>

<file path=xl/styles.xml><?xml version="1.0" encoding="utf-8"?>
<styleSheet xmlns="http://schemas.openxmlformats.org/spreadsheetml/2006/main">
  <numFmts count="4">
    <numFmt numFmtId="164" formatCode="0.000"/>
    <numFmt numFmtId="165" formatCode="0.0%"/>
    <numFmt numFmtId="166" formatCode="0.000%"/>
    <numFmt numFmtId="167" formatCode="0.000000"/>
  </numFmts>
  <fonts count="3">
    <font>
      <sz val="11"/>
      <color theme="1"/>
      <name val="Calibri"/>
      <family val="2"/>
      <scheme val="minor"/>
    </font>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4" tint="0.59999389629810485"/>
        <bgColor indexed="64"/>
      </patternFill>
    </fill>
  </fills>
  <borders count="4">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2">
    <xf numFmtId="0" fontId="0" fillId="0" borderId="0"/>
    <xf numFmtId="9" fontId="1" fillId="0" borderId="0" applyFont="0" applyFill="0" applyBorder="0" applyAlignment="0" applyProtection="0"/>
  </cellStyleXfs>
  <cellXfs count="13">
    <xf numFmtId="0" fontId="0" fillId="0" borderId="0" xfId="0"/>
    <xf numFmtId="0" fontId="0" fillId="0" borderId="2" xfId="0" applyBorder="1"/>
    <xf numFmtId="0" fontId="0" fillId="0" borderId="3" xfId="0" applyBorder="1"/>
    <xf numFmtId="0" fontId="2" fillId="0" borderId="1" xfId="0" applyFont="1" applyBorder="1"/>
    <xf numFmtId="164" fontId="0" fillId="0" borderId="0" xfId="0" applyNumberFormat="1"/>
    <xf numFmtId="166" fontId="0" fillId="0" borderId="0" xfId="1" applyNumberFormat="1" applyFont="1"/>
    <xf numFmtId="167" fontId="0" fillId="0" borderId="0" xfId="0" applyNumberFormat="1"/>
    <xf numFmtId="164" fontId="0" fillId="2" borderId="0" xfId="0" applyNumberFormat="1" applyFill="1"/>
    <xf numFmtId="0" fontId="0" fillId="2" borderId="0" xfId="0" applyFill="1"/>
    <xf numFmtId="0" fontId="2" fillId="0" borderId="0" xfId="0" applyFont="1"/>
    <xf numFmtId="164" fontId="2" fillId="0" borderId="0" xfId="0" applyNumberFormat="1" applyFont="1"/>
    <xf numFmtId="165" fontId="2" fillId="0" borderId="0" xfId="1" applyNumberFormat="1" applyFont="1"/>
    <xf numFmtId="0" fontId="0" fillId="0" borderId="2" xfId="0" applyNumberFormat="1" applyBorder="1"/>
  </cellXfs>
  <cellStyles count="2">
    <cellStyle name="Normal" xfId="0" builtinId="0"/>
    <cellStyle name="Porcentual"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lang val="es-ES"/>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s-ES"/>
              <a:t>k_Qclin</a:t>
            </a:r>
          </a:p>
        </c:rich>
      </c:tx>
      <c:layout/>
      <c:spPr>
        <a:noFill/>
        <a:ln>
          <a:noFill/>
        </a:ln>
        <a:effectLst/>
      </c:spPr>
    </c:title>
    <c:plotArea>
      <c:layout/>
      <c:scatterChart>
        <c:scatterStyle val="lineMarker"/>
        <c:ser>
          <c:idx val="0"/>
          <c:order val="0"/>
          <c:tx>
            <c:strRef>
              <c:f>FWHM!$A$5:$B$5</c:f>
              <c:strCache>
                <c:ptCount val="1"/>
                <c:pt idx="0">
                  <c:v>IBA EFD 3G</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23664216972878388"/>
                  <c:y val="6.3260789699781383E-2"/>
                </c:manualLayout>
              </c:layout>
              <c:numFmt formatCode="0.000000000000000E+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trendlineLbl>
          </c:trendline>
          <c:errBars>
            <c:errDir val="y"/>
            <c:errBarType val="both"/>
            <c:errValType val="cust"/>
            <c:plus>
              <c:numRef>
                <c:f>FWHM!$N$6:$P$6</c:f>
                <c:numCache>
                  <c:formatCode>General</c:formatCode>
                  <c:ptCount val="3"/>
                  <c:pt idx="0">
                    <c:v>1.1976000000000001E-2</c:v>
                  </c:pt>
                  <c:pt idx="1">
                    <c:v>1.3832000000000001E-2</c:v>
                  </c:pt>
                  <c:pt idx="2">
                    <c:v>1.5727999999999999E-2</c:v>
                  </c:pt>
                </c:numCache>
              </c:numRef>
            </c:plus>
            <c:minus>
              <c:numRef>
                <c:f>FWHM!$N$6:$P$6</c:f>
                <c:numCache>
                  <c:formatCode>General</c:formatCode>
                  <c:ptCount val="3"/>
                  <c:pt idx="0">
                    <c:v>1.1976000000000001E-2</c:v>
                  </c:pt>
                  <c:pt idx="1">
                    <c:v>1.3832000000000001E-2</c:v>
                  </c:pt>
                  <c:pt idx="2">
                    <c:v>1.5727999999999999E-2</c:v>
                  </c:pt>
                </c:numCache>
              </c:numRef>
            </c:minus>
            <c:spPr>
              <a:noFill/>
              <a:ln w="9525" cap="flat" cmpd="sng" algn="ctr">
                <a:solidFill>
                  <a:schemeClr val="tx1">
                    <a:lumMod val="65000"/>
                    <a:lumOff val="35000"/>
                  </a:schemeClr>
                </a:solidFill>
                <a:round/>
              </a:ln>
              <a:effectLst/>
            </c:spPr>
          </c:errBars>
          <c:xVal>
            <c:numRef>
              <c:f>FWHM!$D$4:$F$4</c:f>
              <c:numCache>
                <c:formatCode>General</c:formatCode>
                <c:ptCount val="3"/>
                <c:pt idx="0">
                  <c:v>0.8</c:v>
                </c:pt>
                <c:pt idx="1">
                  <c:v>0.6</c:v>
                </c:pt>
                <c:pt idx="2">
                  <c:v>0.5</c:v>
                </c:pt>
              </c:numCache>
            </c:numRef>
          </c:xVal>
          <c:yVal>
            <c:numRef>
              <c:f>FWHM!$D$5:$F$5</c:f>
              <c:numCache>
                <c:formatCode>General</c:formatCode>
                <c:ptCount val="3"/>
                <c:pt idx="0">
                  <c:v>0.998</c:v>
                </c:pt>
                <c:pt idx="1">
                  <c:v>0.98799999999999999</c:v>
                </c:pt>
                <c:pt idx="2">
                  <c:v>0.98299999999999998</c:v>
                </c:pt>
              </c:numCache>
            </c:numRef>
          </c:yVal>
          <c:extLst xmlns:c16r2="http://schemas.microsoft.com/office/drawing/2015/06/chart">
            <c:ext xmlns:c16="http://schemas.microsoft.com/office/drawing/2014/chart" uri="{C3380CC4-5D6E-409C-BE32-E72D297353CC}">
              <c16:uniqueId val="{00000000-CE24-4033-B424-0B33759E50B1}"/>
            </c:ext>
          </c:extLst>
        </c:ser>
        <c:ser>
          <c:idx val="1"/>
          <c:order val="1"/>
          <c:tx>
            <c:strRef>
              <c:f>FWHM!$A$6:$B$6</c:f>
              <c:strCache>
                <c:ptCount val="1"/>
                <c:pt idx="0">
                  <c:v>IBA SFD</c:v>
                </c:pt>
              </c:strCache>
            </c:strRef>
          </c:tx>
          <c:spPr>
            <a:ln w="190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poly"/>
            <c:order val="2"/>
            <c:dispRSqr val="1"/>
            <c:dispEq val="1"/>
            <c:trendlineLbl>
              <c:layout>
                <c:manualLayout>
                  <c:x val="0.23664216972878388"/>
                  <c:y val="-9.4657847965007286E-2"/>
                </c:manualLayout>
              </c:layout>
              <c:numFmt formatCode="0.000000000000000E+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trendlineLbl>
          </c:trendline>
          <c:errBars>
            <c:errDir val="y"/>
            <c:errBarType val="both"/>
            <c:errValType val="cust"/>
            <c:plus>
              <c:numRef>
                <c:f>FWHM!$N$7:$P$7</c:f>
                <c:numCache>
                  <c:formatCode>General</c:formatCode>
                  <c:ptCount val="3"/>
                  <c:pt idx="0">
                    <c:v>1.2083999999999999E-2</c:v>
                  </c:pt>
                  <c:pt idx="1">
                    <c:v>1.3859999999999999E-2</c:v>
                  </c:pt>
                  <c:pt idx="2">
                    <c:v>1.5647999999999999E-2</c:v>
                  </c:pt>
                </c:numCache>
              </c:numRef>
            </c:plus>
            <c:minus>
              <c:numRef>
                <c:f>FWHM!$N$7:$P$7</c:f>
                <c:numCache>
                  <c:formatCode>General</c:formatCode>
                  <c:ptCount val="3"/>
                  <c:pt idx="0">
                    <c:v>1.2083999999999999E-2</c:v>
                  </c:pt>
                  <c:pt idx="1">
                    <c:v>1.3859999999999999E-2</c:v>
                  </c:pt>
                  <c:pt idx="2">
                    <c:v>1.5647999999999999E-2</c:v>
                  </c:pt>
                </c:numCache>
              </c:numRef>
            </c:minus>
            <c:spPr>
              <a:noFill/>
              <a:ln w="9525" cap="flat" cmpd="sng" algn="ctr">
                <a:solidFill>
                  <a:schemeClr val="tx1">
                    <a:lumMod val="65000"/>
                    <a:lumOff val="35000"/>
                  </a:schemeClr>
                </a:solidFill>
                <a:round/>
              </a:ln>
              <a:effectLst/>
            </c:spPr>
          </c:errBars>
          <c:xVal>
            <c:numRef>
              <c:f>FWHM!$D$4:$F$4</c:f>
              <c:numCache>
                <c:formatCode>General</c:formatCode>
                <c:ptCount val="3"/>
                <c:pt idx="0">
                  <c:v>0.8</c:v>
                </c:pt>
                <c:pt idx="1">
                  <c:v>0.6</c:v>
                </c:pt>
                <c:pt idx="2">
                  <c:v>0.5</c:v>
                </c:pt>
              </c:numCache>
            </c:numRef>
          </c:xVal>
          <c:yVal>
            <c:numRef>
              <c:f>FWHM!$D$6:$F$6</c:f>
              <c:numCache>
                <c:formatCode>0.000</c:formatCode>
                <c:ptCount val="3"/>
                <c:pt idx="0" formatCode="General">
                  <c:v>1.0069999999999999</c:v>
                </c:pt>
                <c:pt idx="1">
                  <c:v>0.99</c:v>
                </c:pt>
                <c:pt idx="2" formatCode="General">
                  <c:v>0.97799999999999998</c:v>
                </c:pt>
              </c:numCache>
            </c:numRef>
          </c:yVal>
          <c:extLst xmlns:c16r2="http://schemas.microsoft.com/office/drawing/2015/06/chart">
            <c:ext xmlns:c16="http://schemas.microsoft.com/office/drawing/2014/chart" uri="{C3380CC4-5D6E-409C-BE32-E72D297353CC}">
              <c16:uniqueId val="{00000001-CE24-4033-B424-0B33759E50B1}"/>
            </c:ext>
          </c:extLst>
        </c:ser>
        <c:ser>
          <c:idx val="2"/>
          <c:order val="2"/>
          <c:tx>
            <c:strRef>
              <c:f>FWHM!$A$7:$B$7</c:f>
              <c:strCache>
                <c:ptCount val="1"/>
                <c:pt idx="0">
                  <c:v>PTW 60019 CVD diamond</c:v>
                </c:pt>
              </c:strCache>
            </c:strRef>
          </c:tx>
          <c:spPr>
            <a:ln w="190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poly"/>
            <c:order val="2"/>
            <c:dispRSqr val="1"/>
            <c:dispEq val="1"/>
            <c:trendlineLbl>
              <c:layout>
                <c:manualLayout>
                  <c:x val="0.21229483814523206"/>
                  <c:y val="0.11419500728211167"/>
                </c:manualLayout>
              </c:layout>
              <c:numFmt formatCode="0.000000000000000E+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trendlineLbl>
          </c:trendline>
          <c:errBars>
            <c:errDir val="y"/>
            <c:errBarType val="both"/>
            <c:errValType val="cust"/>
            <c:plus>
              <c:numRef>
                <c:f>FWHM!$N$8:$P$8</c:f>
                <c:numCache>
                  <c:formatCode>General</c:formatCode>
                  <c:ptCount val="3"/>
                  <c:pt idx="0">
                    <c:v>1.1723999999999998E-2</c:v>
                  </c:pt>
                  <c:pt idx="1">
                    <c:v>1.3552E-2</c:v>
                  </c:pt>
                  <c:pt idx="2">
                    <c:v>1.5392000000000001E-2</c:v>
                  </c:pt>
                </c:numCache>
              </c:numRef>
            </c:plus>
            <c:minus>
              <c:numRef>
                <c:f>FWHM!$N$8:$P$8</c:f>
                <c:numCache>
                  <c:formatCode>General</c:formatCode>
                  <c:ptCount val="3"/>
                  <c:pt idx="0">
                    <c:v>1.1723999999999998E-2</c:v>
                  </c:pt>
                  <c:pt idx="1">
                    <c:v>1.3552E-2</c:v>
                  </c:pt>
                  <c:pt idx="2">
                    <c:v>1.5392000000000001E-2</c:v>
                  </c:pt>
                </c:numCache>
              </c:numRef>
            </c:minus>
            <c:spPr>
              <a:noFill/>
              <a:ln w="9525" cap="flat" cmpd="sng" algn="ctr">
                <a:solidFill>
                  <a:schemeClr val="tx1">
                    <a:lumMod val="65000"/>
                    <a:lumOff val="35000"/>
                  </a:schemeClr>
                </a:solidFill>
                <a:round/>
              </a:ln>
              <a:effectLst/>
            </c:spPr>
          </c:errBars>
          <c:xVal>
            <c:numRef>
              <c:f>FWHM!$D$4:$F$4</c:f>
              <c:numCache>
                <c:formatCode>General</c:formatCode>
                <c:ptCount val="3"/>
                <c:pt idx="0">
                  <c:v>0.8</c:v>
                </c:pt>
                <c:pt idx="1">
                  <c:v>0.6</c:v>
                </c:pt>
                <c:pt idx="2">
                  <c:v>0.5</c:v>
                </c:pt>
              </c:numCache>
            </c:numRef>
          </c:xVal>
          <c:yVal>
            <c:numRef>
              <c:f>FWHM!$D$7:$F$7</c:f>
              <c:numCache>
                <c:formatCode>General</c:formatCode>
                <c:ptCount val="3"/>
                <c:pt idx="0">
                  <c:v>0.97699999999999998</c:v>
                </c:pt>
                <c:pt idx="1">
                  <c:v>0.96799999999999997</c:v>
                </c:pt>
                <c:pt idx="2">
                  <c:v>0.96199999999999997</c:v>
                </c:pt>
              </c:numCache>
            </c:numRef>
          </c:yVal>
          <c:extLst xmlns:c16r2="http://schemas.microsoft.com/office/drawing/2015/06/chart">
            <c:ext xmlns:c16="http://schemas.microsoft.com/office/drawing/2014/chart" uri="{C3380CC4-5D6E-409C-BE32-E72D297353CC}">
              <c16:uniqueId val="{00000002-CE24-4033-B424-0B33759E50B1}"/>
            </c:ext>
          </c:extLst>
        </c:ser>
        <c:axId val="131523712"/>
        <c:axId val="131525248"/>
      </c:scatterChart>
      <c:valAx>
        <c:axId val="131523712"/>
        <c:scaling>
          <c:orientation val="minMax"/>
          <c:max val="0.9"/>
          <c:min val="0.4"/>
        </c:scaling>
        <c:axPos val="b"/>
        <c:majorGridlines>
          <c:spPr>
            <a:ln w="9525" cap="flat" cmpd="sng" algn="ctr">
              <a:solidFill>
                <a:schemeClr val="tx1">
                  <a:lumMod val="15000"/>
                  <a:lumOff val="85000"/>
                </a:schemeClr>
              </a:solidFill>
              <a:round/>
            </a:ln>
            <a:effectLst/>
          </c:spPr>
        </c:majorGridlines>
        <c:numFmt formatCode="General" sourceLinked="1"/>
        <c:maj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crossAx val="131525248"/>
        <c:crosses val="autoZero"/>
        <c:crossBetween val="midCat"/>
      </c:valAx>
      <c:valAx>
        <c:axId val="131525248"/>
        <c:scaling>
          <c:orientation val="minMax"/>
        </c:scaling>
        <c:axPos val="l"/>
        <c:majorGridlines>
          <c:spPr>
            <a:ln w="9525" cap="flat" cmpd="sng" algn="ctr">
              <a:solidFill>
                <a:schemeClr val="tx1">
                  <a:lumMod val="15000"/>
                  <a:lumOff val="85000"/>
                </a:schemeClr>
              </a:solidFill>
              <a:round/>
            </a:ln>
            <a:effectLst/>
          </c:spPr>
        </c:majorGridlines>
        <c:numFmt formatCode="General" sourceLinked="1"/>
        <c:maj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crossAx val="131523712"/>
        <c:crosses val="autoZero"/>
        <c:crossBetween val="midCat"/>
      </c:valAx>
      <c:spPr>
        <a:noFill/>
        <a:ln>
          <a:noFill/>
        </a:ln>
        <a:effectLst/>
      </c:spPr>
    </c:plotArea>
    <c:legend>
      <c:legendPos val="b"/>
      <c:layout/>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44" l="0.7000000000000004" r="0.7000000000000004" t="0.75000000000000044" header="0.30000000000000021" footer="0.30000000000000021"/>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6</xdr:col>
      <xdr:colOff>276225</xdr:colOff>
      <xdr:row>1</xdr:row>
      <xdr:rowOff>595312</xdr:rowOff>
    </xdr:from>
    <xdr:to>
      <xdr:col>23</xdr:col>
      <xdr:colOff>581025</xdr:colOff>
      <xdr:row>25</xdr:row>
      <xdr:rowOff>0</xdr:rowOff>
    </xdr:to>
    <xdr:graphicFrame macro="">
      <xdr:nvGraphicFramePr>
        <xdr:cNvPr id="2" name="Gráfico 1">
          <a:extLst>
            <a:ext uri="{FF2B5EF4-FFF2-40B4-BE49-F238E27FC236}">
              <a16:creationId xmlns:a16="http://schemas.microsoft.com/office/drawing/2014/main" xmlns=""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P30"/>
  <sheetViews>
    <sheetView tabSelected="1" topLeftCell="J1" workbookViewId="0">
      <selection activeCell="Z20" sqref="Z20"/>
    </sheetView>
  </sheetViews>
  <sheetFormatPr baseColWidth="10" defaultColWidth="9.140625" defaultRowHeight="15"/>
  <cols>
    <col min="1" max="1" width="36" customWidth="1"/>
    <col min="9" max="9" width="23.140625" bestFit="1" customWidth="1"/>
  </cols>
  <sheetData>
    <row r="1" spans="1:16">
      <c r="A1" s="3" t="s">
        <v>0</v>
      </c>
      <c r="B1" s="12" t="s">
        <v>1</v>
      </c>
      <c r="C1" s="1"/>
      <c r="D1" s="1"/>
      <c r="E1" s="1"/>
      <c r="F1" s="1"/>
      <c r="G1" s="1"/>
      <c r="H1" s="1"/>
      <c r="I1" s="2"/>
    </row>
    <row r="2" spans="1:16" ht="15" customHeight="1"/>
    <row r="3" spans="1:16">
      <c r="A3" t="s">
        <v>15</v>
      </c>
      <c r="B3" t="s">
        <v>3</v>
      </c>
      <c r="H3" t="s">
        <v>10</v>
      </c>
    </row>
    <row r="4" spans="1:16">
      <c r="C4" t="s">
        <v>7</v>
      </c>
      <c r="D4">
        <v>0.8</v>
      </c>
      <c r="E4">
        <v>0.6</v>
      </c>
      <c r="F4">
        <v>0.5</v>
      </c>
      <c r="H4" t="s">
        <v>7</v>
      </c>
      <c r="I4">
        <v>0.8</v>
      </c>
      <c r="M4" t="s">
        <v>9</v>
      </c>
    </row>
    <row r="5" spans="1:16">
      <c r="A5" t="s">
        <v>4</v>
      </c>
      <c r="D5">
        <v>0.998</v>
      </c>
      <c r="E5">
        <v>0.98799999999999999</v>
      </c>
      <c r="F5">
        <v>0.98299999999999998</v>
      </c>
      <c r="I5">
        <v>1.2</v>
      </c>
      <c r="J5">
        <v>0.6</v>
      </c>
      <c r="K5">
        <v>0.5</v>
      </c>
      <c r="M5" t="s">
        <v>7</v>
      </c>
      <c r="N5">
        <v>0.8</v>
      </c>
      <c r="O5">
        <v>0.6</v>
      </c>
      <c r="P5">
        <v>0.5</v>
      </c>
    </row>
    <row r="6" spans="1:16">
      <c r="A6" t="s">
        <v>5</v>
      </c>
      <c r="D6">
        <v>1.0069999999999999</v>
      </c>
      <c r="E6" s="4">
        <v>0.99</v>
      </c>
      <c r="F6">
        <v>0.97799999999999998</v>
      </c>
      <c r="I6">
        <v>1.2</v>
      </c>
      <c r="J6">
        <v>1.4</v>
      </c>
      <c r="K6">
        <v>1.6</v>
      </c>
      <c r="N6" s="4">
        <f>D5*I5/100</f>
        <v>1.1976000000000001E-2</v>
      </c>
      <c r="O6" s="4">
        <f>E5*J6/100</f>
        <v>1.3832000000000001E-2</v>
      </c>
      <c r="P6" s="4">
        <f>F5*K6/100</f>
        <v>1.5727999999999999E-2</v>
      </c>
    </row>
    <row r="7" spans="1:16">
      <c r="A7" t="s">
        <v>6</v>
      </c>
      <c r="D7">
        <v>0.97699999999999998</v>
      </c>
      <c r="E7">
        <v>0.96799999999999997</v>
      </c>
      <c r="F7">
        <v>0.96199999999999997</v>
      </c>
      <c r="I7">
        <v>1.2</v>
      </c>
      <c r="J7">
        <v>1.4</v>
      </c>
      <c r="K7">
        <v>1.6</v>
      </c>
      <c r="N7" s="4">
        <f t="shared" ref="N7:N8" si="0">D6*I6/100</f>
        <v>1.2083999999999999E-2</v>
      </c>
      <c r="O7" s="4">
        <f>E6*J7/100</f>
        <v>1.3859999999999999E-2</v>
      </c>
      <c r="P7" s="4">
        <f>F6*K7/100</f>
        <v>1.5647999999999999E-2</v>
      </c>
    </row>
    <row r="8" spans="1:16">
      <c r="J8">
        <v>1.4</v>
      </c>
      <c r="K8">
        <v>1.6</v>
      </c>
      <c r="N8" s="4">
        <f t="shared" si="0"/>
        <v>1.1723999999999998E-2</v>
      </c>
      <c r="O8" s="4">
        <f>E7*J8/100</f>
        <v>1.3552E-2</v>
      </c>
      <c r="P8" s="4">
        <f>F7*K8/100</f>
        <v>1.5392000000000001E-2</v>
      </c>
    </row>
    <row r="9" spans="1:16">
      <c r="A9" t="s">
        <v>19</v>
      </c>
      <c r="D9" s="9" t="s">
        <v>2</v>
      </c>
      <c r="H9">
        <v>0.74</v>
      </c>
    </row>
    <row r="10" spans="1:16">
      <c r="A10" t="s">
        <v>18</v>
      </c>
      <c r="D10" s="7">
        <f>SQRT(0.74*0.612)</f>
        <v>0.67296359485487767</v>
      </c>
      <c r="E10" t="s">
        <v>17</v>
      </c>
      <c r="F10" t="s">
        <v>11</v>
      </c>
      <c r="H10">
        <v>0.61199999999999999</v>
      </c>
    </row>
    <row r="11" spans="1:16">
      <c r="A11" t="s">
        <v>4</v>
      </c>
      <c r="D11" s="10">
        <f>-5.6843418860808E-14*D10^2 + 0.050000000000054*D10 + 0.957999999999985</f>
        <v>0.99164817974273944</v>
      </c>
      <c r="F11" s="11">
        <f>(D11-E5)/E5</f>
        <v>3.6924896181573428E-3</v>
      </c>
    </row>
    <row r="12" spans="1:16">
      <c r="A12" t="s">
        <v>5</v>
      </c>
      <c r="D12" s="10">
        <f>-0.116666666666731*D10^2 + 0.248333333333449*D10 + 0.882999999999955</f>
        <v>0.99728329272229832</v>
      </c>
      <c r="F12" s="11">
        <f>(D12-E6)/E6</f>
        <v>7.3568613356548782E-3</v>
      </c>
    </row>
    <row r="13" spans="1:16">
      <c r="A13" t="s">
        <v>6</v>
      </c>
      <c r="D13" s="10">
        <f>-0.0500000000000682*D10^2 + 0.115000000000109*D10 + 0.91699999999996</f>
        <v>0.97174681340831337</v>
      </c>
      <c r="F13" s="11">
        <f>(D13-E7)/E7</f>
        <v>3.8706750085882218E-3</v>
      </c>
    </row>
    <row r="15" spans="1:16">
      <c r="A15" t="s">
        <v>20</v>
      </c>
      <c r="H15" t="s">
        <v>12</v>
      </c>
    </row>
    <row r="16" spans="1:16">
      <c r="A16" t="s">
        <v>21</v>
      </c>
      <c r="G16" s="8">
        <v>1E-3</v>
      </c>
      <c r="H16">
        <f>G16/SQRT(12)</f>
        <v>2.886751345948129E-4</v>
      </c>
      <c r="I16" t="s">
        <v>4</v>
      </c>
      <c r="L16" t="s">
        <v>8</v>
      </c>
      <c r="M16" t="s">
        <v>13</v>
      </c>
    </row>
    <row r="17" spans="1:13">
      <c r="H17" t="s">
        <v>16</v>
      </c>
      <c r="I17" t="s">
        <v>5</v>
      </c>
      <c r="L17" s="6">
        <f>(2*-5.6843418860808E-14*D10 + 0.050000000000054)*H18</f>
        <v>1.0298101953511919E-5</v>
      </c>
      <c r="M17" s="5">
        <f>2*L17/D11</f>
        <v>2.0769668444676676E-5</v>
      </c>
    </row>
    <row r="18" spans="1:13">
      <c r="H18">
        <f>SQRT(0.612/4/0.74*H16^2+0.74/4/0.612*H16^2)</f>
        <v>2.0596203907033111E-4</v>
      </c>
      <c r="I18" t="s">
        <v>6</v>
      </c>
      <c r="L18" s="6">
        <f>(2*-0.116666666666731*D10 + 0.248333333333449)*H18</f>
        <v>1.8806083718642363E-5</v>
      </c>
      <c r="M18" s="5">
        <f>2*L18/D12</f>
        <v>3.7714627039037486E-5</v>
      </c>
    </row>
    <row r="19" spans="1:13">
      <c r="L19" s="6">
        <f>(2*-0.0500000000000682*D10 + 0.115000000000109)*H18</f>
        <v>9.8251390714505429E-6</v>
      </c>
      <c r="M19" s="5">
        <f>2*L19/D13</f>
        <v>2.0221602861736716E-5</v>
      </c>
    </row>
    <row r="20" spans="1:13">
      <c r="A20" t="s">
        <v>19</v>
      </c>
      <c r="D20" s="9" t="s">
        <v>14</v>
      </c>
      <c r="H20">
        <v>0.64400000000000002</v>
      </c>
    </row>
    <row r="21" spans="1:13">
      <c r="A21" t="s">
        <v>18</v>
      </c>
      <c r="D21" s="7">
        <f>SQRT(0.644*0.557)</f>
        <v>0.59892236558672618</v>
      </c>
      <c r="E21" t="s">
        <v>17</v>
      </c>
      <c r="F21" t="s">
        <v>11</v>
      </c>
      <c r="H21">
        <v>0.55700000000000005</v>
      </c>
    </row>
    <row r="22" spans="1:13">
      <c r="A22" t="s">
        <v>4</v>
      </c>
      <c r="D22" s="10">
        <f>-5.6843418860808E-14*D21^2 + 0.050000000000054*D21 + 0.957999999999985</f>
        <v>0.98794611827933321</v>
      </c>
      <c r="F22" s="11">
        <f>(D22-E5)/E5</f>
        <v>-5.4536154521034288E-5</v>
      </c>
    </row>
    <row r="23" spans="1:13">
      <c r="A23" t="s">
        <v>5</v>
      </c>
      <c r="D23" s="10">
        <f>-0.116666666666731*D21^2 + 0.248333333333449*D21 + 0.882999999999955</f>
        <v>0.98988312078737151</v>
      </c>
      <c r="F23" s="11">
        <f>(D23-E6)/E6</f>
        <v>-1.1805981073584298E-4</v>
      </c>
    </row>
    <row r="24" spans="1:13">
      <c r="A24" t="s">
        <v>6</v>
      </c>
      <c r="D24" s="10">
        <f>-0.0500000000000682*D21^2 + 0.115000000000109*D21 + 0.91699999999996</f>
        <v>0.96794067204247425</v>
      </c>
      <c r="F24" s="11">
        <f>(D24-E7)/E7</f>
        <v>-6.128921231996207E-5</v>
      </c>
    </row>
    <row r="26" spans="1:13">
      <c r="A26" t="s">
        <v>20</v>
      </c>
      <c r="H26" t="s">
        <v>12</v>
      </c>
    </row>
    <row r="27" spans="1:13">
      <c r="A27" t="s">
        <v>21</v>
      </c>
      <c r="G27" s="8">
        <v>1E-3</v>
      </c>
      <c r="H27">
        <f>G27/SQRT(12)</f>
        <v>2.886751345948129E-4</v>
      </c>
      <c r="I27" t="s">
        <v>4</v>
      </c>
      <c r="L27" t="s">
        <v>8</v>
      </c>
      <c r="M27" t="s">
        <v>13</v>
      </c>
    </row>
    <row r="28" spans="1:13">
      <c r="H28" t="s">
        <v>16</v>
      </c>
      <c r="I28" t="s">
        <v>5</v>
      </c>
      <c r="L28" s="6">
        <f>(2*-5.6843418860808E-14*D21 + 0.050000000000054)*H29</f>
        <v>1.0259905600218883E-5</v>
      </c>
      <c r="M28" s="5">
        <f>2*L28/D22</f>
        <v>2.0770172401887982E-5</v>
      </c>
    </row>
    <row r="29" spans="1:13">
      <c r="H29">
        <f>SQRT(0.557/4/0.644*H27^2+0.644/4/0.557*H27^2)</f>
        <v>2.0519811200443551E-4</v>
      </c>
      <c r="I29" t="s">
        <v>6</v>
      </c>
      <c r="L29" s="6">
        <f>(2*-0.116666666666731*D21 + 0.248333333333449)*H29</f>
        <v>2.2281392128129886E-5</v>
      </c>
      <c r="M29" s="5">
        <f>2*L29/D23</f>
        <v>4.5018228233666316E-5</v>
      </c>
    </row>
    <row r="30" spans="1:13">
      <c r="L30" s="6">
        <f>(2*-0.0500000000000682*D21 + 0.115000000000109)*H29</f>
        <v>1.1308009014953037E-5</v>
      </c>
      <c r="M30" s="5">
        <f>2*L30/D24</f>
        <v>2.3365087017351472E-5</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FWHM</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1-08T20:04:21Z</dcterms:modified>
</cp:coreProperties>
</file>